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/BoxSync/Writing (1)/Dmel_testis_single_cell_paper/190614_revision_for_submission/Supplemental tables/"/>
    </mc:Choice>
  </mc:AlternateContent>
  <xr:revisionPtr revIDLastSave="0" documentId="13_ncr:1_{665A2229-B4DF-A348-B29E-7BD5F5821491}" xr6:coauthVersionLast="43" xr6:coauthVersionMax="43" xr10:uidLastSave="{00000000-0000-0000-0000-000000000000}"/>
  <bookViews>
    <workbookView xWindow="820" yWindow="460" windowWidth="24780" windowHeight="14580" xr2:uid="{C4A10830-699C-1242-99A8-7E9C99BD5BBC}"/>
  </bookViews>
  <sheets>
    <sheet name="supplemental_table_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2" i="1"/>
  <c r="H11" i="1"/>
  <c r="I16" i="1"/>
  <c r="I11" i="1" l="1"/>
  <c r="H13" i="1"/>
  <c r="H14" i="1"/>
  <c r="H16" i="1"/>
  <c r="B15" i="1"/>
  <c r="I15" i="1" s="1"/>
  <c r="B14" i="1"/>
  <c r="I14" i="1" s="1"/>
  <c r="B13" i="1"/>
  <c r="I13" i="1" s="1"/>
  <c r="B12" i="1"/>
  <c r="I12" i="1" s="1"/>
  <c r="H15" i="1" l="1"/>
  <c r="H12" i="1"/>
  <c r="E12" i="1"/>
  <c r="E13" i="1"/>
  <c r="E14" i="1"/>
  <c r="E15" i="1"/>
  <c r="E16" i="1"/>
  <c r="E11" i="1"/>
</calcChain>
</file>

<file path=xl/sharedStrings.xml><?xml version="1.0" encoding="utf-8"?>
<sst xmlns="http://schemas.openxmlformats.org/spreadsheetml/2006/main" count="39" uniqueCount="27">
  <si>
    <t>Cell Type</t>
  </si>
  <si>
    <t>SNPS/cell/nGene</t>
  </si>
  <si>
    <t>SNPS/cell</t>
  </si>
  <si>
    <t>GSC, Early spermatogonia</t>
  </si>
  <si>
    <t>late spermatogonia</t>
  </si>
  <si>
    <t>early spermatocyte</t>
  </si>
  <si>
    <t>late spermatocyte</t>
  </si>
  <si>
    <t>early spermatids</t>
  </si>
  <si>
    <t>mature spermatids</t>
  </si>
  <si>
    <t>SNPs detected</t>
  </si>
  <si>
    <t>Corrected number of mutations detected</t>
  </si>
  <si>
    <t>GSC, early spermatogonia</t>
  </si>
  <si>
    <t>Late spermatogonia</t>
  </si>
  <si>
    <t>Early spermatocytes</t>
  </si>
  <si>
    <t>Late spermatocytes</t>
  </si>
  <si>
    <t>Early spermatids</t>
  </si>
  <si>
    <t>Late spermatids</t>
  </si>
  <si>
    <t>Cell type</t>
  </si>
  <si>
    <t>Nbases</t>
  </si>
  <si>
    <t>SNP/base</t>
  </si>
  <si>
    <t>Mutations per cell per covered base (Figure 5B)</t>
  </si>
  <si>
    <t>SNPS per cell per covered base</t>
  </si>
  <si>
    <t>Number of cells</t>
  </si>
  <si>
    <t>Proportion of mutated cells (Figure 5C)</t>
  </si>
  <si>
    <t>Number of bases</t>
  </si>
  <si>
    <t>Average number of genes</t>
  </si>
  <si>
    <t>Number of cells carrying vari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79A00-9FCF-AD49-BCDB-F882BA38CBA9}">
  <dimension ref="A1:I38"/>
  <sheetViews>
    <sheetView tabSelected="1" workbookViewId="0">
      <selection activeCell="B21" sqref="B21"/>
    </sheetView>
  </sheetViews>
  <sheetFormatPr baseColWidth="10" defaultRowHeight="16" x14ac:dyDescent="0.2"/>
  <cols>
    <col min="1" max="1" width="22.1640625" style="3" customWidth="1"/>
    <col min="2" max="2" width="35.83203125" style="3" customWidth="1"/>
    <col min="3" max="3" width="22.83203125" style="3" customWidth="1"/>
    <col min="4" max="4" width="16.83203125" style="3" customWidth="1"/>
    <col min="5" max="5" width="17.6640625" style="3" customWidth="1"/>
    <col min="6" max="6" width="10.83203125" style="3"/>
    <col min="7" max="7" width="19.6640625" style="3" customWidth="1"/>
    <col min="8" max="8" width="37.6640625" style="3" customWidth="1"/>
    <col min="9" max="9" width="14.83203125" style="3" customWidth="1"/>
    <col min="10" max="16384" width="10.83203125" style="3"/>
  </cols>
  <sheetData>
    <row r="1" spans="1:9" x14ac:dyDescent="0.2">
      <c r="A1" s="1" t="s">
        <v>0</v>
      </c>
      <c r="B1" s="1" t="s">
        <v>9</v>
      </c>
      <c r="C1" s="1" t="s">
        <v>25</v>
      </c>
      <c r="D1" s="1" t="s">
        <v>22</v>
      </c>
      <c r="E1" s="1" t="s">
        <v>1</v>
      </c>
      <c r="F1" s="1" t="s">
        <v>2</v>
      </c>
      <c r="G1" s="2" t="s">
        <v>24</v>
      </c>
      <c r="H1" s="2" t="s">
        <v>21</v>
      </c>
    </row>
    <row r="2" spans="1:9" x14ac:dyDescent="0.2">
      <c r="A2" s="4" t="s">
        <v>3</v>
      </c>
      <c r="B2" s="5">
        <v>25</v>
      </c>
      <c r="C2" s="5">
        <v>5632</v>
      </c>
      <c r="D2" s="5">
        <v>129</v>
      </c>
      <c r="E2" s="4">
        <v>3.9915900000000002E-5</v>
      </c>
      <c r="F2" s="4">
        <v>0.22480620160000001</v>
      </c>
      <c r="G2" s="3">
        <v>3874796</v>
      </c>
      <c r="H2" s="4">
        <f>B2/D2/G2</f>
        <v>5.001513618069264E-8</v>
      </c>
    </row>
    <row r="3" spans="1:9" x14ac:dyDescent="0.2">
      <c r="A3" s="4" t="s">
        <v>4</v>
      </c>
      <c r="B3" s="5">
        <v>23</v>
      </c>
      <c r="C3" s="5">
        <v>6500</v>
      </c>
      <c r="D3" s="5">
        <v>153</v>
      </c>
      <c r="E3" s="4">
        <v>2.3127200000000001E-5</v>
      </c>
      <c r="F3" s="4">
        <v>0.15032679739999999</v>
      </c>
      <c r="G3" s="3">
        <v>5342198</v>
      </c>
      <c r="H3" s="4">
        <f t="shared" ref="H3:H7" si="0">B3/D3/G3</f>
        <v>2.8139503138150421E-8</v>
      </c>
    </row>
    <row r="4" spans="1:9" x14ac:dyDescent="0.2">
      <c r="A4" s="4" t="s">
        <v>5</v>
      </c>
      <c r="B4" s="5">
        <v>54</v>
      </c>
      <c r="C4" s="5">
        <v>5838</v>
      </c>
      <c r="D4" s="5">
        <v>810</v>
      </c>
      <c r="E4" s="4">
        <v>1.18424E-5</v>
      </c>
      <c r="F4" s="4">
        <v>6.9135802499999996E-2</v>
      </c>
      <c r="G4" s="3">
        <v>12511183</v>
      </c>
      <c r="H4" s="4">
        <f t="shared" si="0"/>
        <v>5.328566184881691E-9</v>
      </c>
    </row>
    <row r="5" spans="1:9" x14ac:dyDescent="0.2">
      <c r="A5" s="4" t="s">
        <v>6</v>
      </c>
      <c r="B5" s="5">
        <v>49</v>
      </c>
      <c r="C5" s="5">
        <v>3966</v>
      </c>
      <c r="D5" s="5">
        <v>1425</v>
      </c>
      <c r="E5" s="4">
        <v>9.2010000000000005E-6</v>
      </c>
      <c r="F5" s="4">
        <v>3.6491228100000002E-2</v>
      </c>
      <c r="G5" s="3">
        <v>9887883</v>
      </c>
      <c r="H5" s="4">
        <f t="shared" si="0"/>
        <v>3.4775861437964728E-9</v>
      </c>
    </row>
    <row r="6" spans="1:9" x14ac:dyDescent="0.2">
      <c r="A6" s="4" t="s">
        <v>7</v>
      </c>
      <c r="B6" s="5">
        <v>22</v>
      </c>
      <c r="C6" s="5">
        <v>5838</v>
      </c>
      <c r="D6" s="5">
        <v>899</v>
      </c>
      <c r="E6" s="4">
        <v>4.5728999999999999E-6</v>
      </c>
      <c r="F6" s="4">
        <v>2.6696329299999998E-2</v>
      </c>
      <c r="G6" s="3">
        <v>4623812</v>
      </c>
      <c r="H6" s="4">
        <f t="shared" si="0"/>
        <v>5.292523820208705E-9</v>
      </c>
    </row>
    <row r="7" spans="1:9" x14ac:dyDescent="0.2">
      <c r="A7" s="4" t="s">
        <v>8</v>
      </c>
      <c r="B7" s="5">
        <v>0</v>
      </c>
      <c r="C7" s="5">
        <v>2662</v>
      </c>
      <c r="D7" s="5">
        <v>83</v>
      </c>
      <c r="E7" s="4">
        <v>0</v>
      </c>
      <c r="F7" s="4">
        <v>0</v>
      </c>
      <c r="G7" s="3">
        <v>1423721</v>
      </c>
      <c r="H7" s="4">
        <f t="shared" si="0"/>
        <v>0</v>
      </c>
    </row>
    <row r="10" spans="1:9" x14ac:dyDescent="0.2">
      <c r="A10" s="1" t="s">
        <v>0</v>
      </c>
      <c r="B10" s="1" t="s">
        <v>10</v>
      </c>
      <c r="C10" s="1" t="s">
        <v>25</v>
      </c>
      <c r="D10" s="1" t="s">
        <v>22</v>
      </c>
      <c r="E10" s="1" t="s">
        <v>1</v>
      </c>
      <c r="F10" s="1" t="s">
        <v>2</v>
      </c>
      <c r="G10" s="2" t="s">
        <v>18</v>
      </c>
      <c r="H10" s="1" t="s">
        <v>20</v>
      </c>
      <c r="I10" s="1" t="s">
        <v>19</v>
      </c>
    </row>
    <row r="11" spans="1:9" x14ac:dyDescent="0.2">
      <c r="A11" s="4" t="s">
        <v>3</v>
      </c>
      <c r="B11" s="5">
        <v>12</v>
      </c>
      <c r="C11" s="5">
        <v>5632</v>
      </c>
      <c r="D11" s="5">
        <v>129</v>
      </c>
      <c r="E11" s="4">
        <f>B11/C11/D11</f>
        <v>1.6516913319238898E-5</v>
      </c>
      <c r="F11" s="4">
        <v>0.22480620160000001</v>
      </c>
      <c r="G11" s="3">
        <v>3874796</v>
      </c>
      <c r="H11" s="4">
        <f>B11/D11/G11</f>
        <v>2.4007265366732463E-8</v>
      </c>
      <c r="I11" s="4">
        <f>B11/G11</f>
        <v>3.096937232308488E-6</v>
      </c>
    </row>
    <row r="12" spans="1:9" x14ac:dyDescent="0.2">
      <c r="A12" s="4" t="s">
        <v>4</v>
      </c>
      <c r="B12" s="5">
        <f>23-1-3-1-4</f>
        <v>14</v>
      </c>
      <c r="C12" s="5">
        <v>6500</v>
      </c>
      <c r="D12" s="5">
        <v>153</v>
      </c>
      <c r="E12" s="4">
        <f t="shared" ref="E12:E16" si="1">B12/C12/D12</f>
        <v>1.4077425842131723E-5</v>
      </c>
      <c r="F12" s="4">
        <v>0.15032679739999999</v>
      </c>
      <c r="G12" s="3">
        <v>5342198</v>
      </c>
      <c r="H12" s="4">
        <f t="shared" ref="H12:H16" si="2">B12/D12/G12</f>
        <v>1.7128393214526343E-8</v>
      </c>
      <c r="I12" s="4">
        <f>B12/G12</f>
        <v>2.6206441618225308E-6</v>
      </c>
    </row>
    <row r="13" spans="1:9" x14ac:dyDescent="0.2">
      <c r="A13" s="4" t="s">
        <v>5</v>
      </c>
      <c r="B13" s="5">
        <f>54-1-2-3-2-2-1-2-2-1-2-3-1</f>
        <v>32</v>
      </c>
      <c r="C13" s="5">
        <v>5838</v>
      </c>
      <c r="D13" s="5">
        <v>810</v>
      </c>
      <c r="E13" s="4">
        <f t="shared" si="1"/>
        <v>6.7670731139955764E-6</v>
      </c>
      <c r="F13" s="4">
        <v>6.9135802499999996E-2</v>
      </c>
      <c r="G13" s="3">
        <v>12511183</v>
      </c>
      <c r="H13" s="4">
        <f t="shared" si="2"/>
        <v>3.1576688503002611E-9</v>
      </c>
      <c r="I13" s="4">
        <f t="shared" ref="I13:I16" si="3">B13/G13</f>
        <v>2.5577117687432117E-6</v>
      </c>
    </row>
    <row r="14" spans="1:9" x14ac:dyDescent="0.2">
      <c r="A14" s="4" t="s">
        <v>6</v>
      </c>
      <c r="B14" s="5">
        <f>49-1-1-2-7-3-1-2-2-1-1-1-1</f>
        <v>26</v>
      </c>
      <c r="C14" s="5">
        <v>3966</v>
      </c>
      <c r="D14" s="5">
        <v>1425</v>
      </c>
      <c r="E14" s="4">
        <f t="shared" si="1"/>
        <v>4.6005078252868682E-6</v>
      </c>
      <c r="F14" s="4">
        <v>3.6491228100000002E-2</v>
      </c>
      <c r="G14" s="3">
        <v>9887883</v>
      </c>
      <c r="H14" s="4">
        <f t="shared" si="2"/>
        <v>1.8452497905858835E-9</v>
      </c>
      <c r="I14" s="4">
        <f t="shared" si="3"/>
        <v>2.6294809515848843E-6</v>
      </c>
    </row>
    <row r="15" spans="1:9" x14ac:dyDescent="0.2">
      <c r="A15" s="4" t="s">
        <v>7</v>
      </c>
      <c r="B15" s="5">
        <f>22-2-1-1-2-2-1</f>
        <v>13</v>
      </c>
      <c r="C15" s="5">
        <v>5838</v>
      </c>
      <c r="D15" s="5">
        <v>899</v>
      </c>
      <c r="E15" s="4">
        <f t="shared" si="1"/>
        <v>2.476963288736562E-6</v>
      </c>
      <c r="F15" s="4">
        <v>2.6696329299999998E-2</v>
      </c>
      <c r="G15" s="3">
        <v>4623812</v>
      </c>
      <c r="H15" s="4">
        <f t="shared" si="2"/>
        <v>3.1274004392142343E-9</v>
      </c>
      <c r="I15" s="4">
        <f t="shared" si="3"/>
        <v>2.8115329948535972E-6</v>
      </c>
    </row>
    <row r="16" spans="1:9" x14ac:dyDescent="0.2">
      <c r="A16" s="4" t="s">
        <v>8</v>
      </c>
      <c r="B16" s="5">
        <v>0</v>
      </c>
      <c r="C16" s="5">
        <v>2662</v>
      </c>
      <c r="D16" s="5">
        <v>83</v>
      </c>
      <c r="E16" s="4">
        <f t="shared" si="1"/>
        <v>0</v>
      </c>
      <c r="F16" s="4">
        <v>0</v>
      </c>
      <c r="G16" s="3">
        <v>1423721</v>
      </c>
      <c r="H16" s="4">
        <f t="shared" si="2"/>
        <v>0</v>
      </c>
      <c r="I16" s="4">
        <f t="shared" si="3"/>
        <v>0</v>
      </c>
    </row>
    <row r="19" spans="1:6" x14ac:dyDescent="0.2">
      <c r="A19" s="1"/>
      <c r="B19" s="1"/>
      <c r="C19" s="1"/>
      <c r="D19" s="1"/>
      <c r="E19" s="1"/>
      <c r="F19" s="1"/>
    </row>
    <row r="20" spans="1:6" x14ac:dyDescent="0.2">
      <c r="A20" s="4"/>
      <c r="B20" s="6"/>
      <c r="C20" s="5"/>
      <c r="D20" s="5"/>
      <c r="E20" s="7"/>
      <c r="F20" s="4"/>
    </row>
    <row r="21" spans="1:6" x14ac:dyDescent="0.2">
      <c r="A21" s="1" t="s">
        <v>17</v>
      </c>
      <c r="B21" s="8" t="s">
        <v>26</v>
      </c>
      <c r="C21" s="1" t="s">
        <v>22</v>
      </c>
      <c r="D21" s="9" t="s">
        <v>23</v>
      </c>
      <c r="E21" s="4"/>
      <c r="F21" s="4"/>
    </row>
    <row r="22" spans="1:6" x14ac:dyDescent="0.2">
      <c r="A22" s="3" t="s">
        <v>11</v>
      </c>
      <c r="B22" s="3">
        <v>33</v>
      </c>
      <c r="C22" s="3">
        <v>129</v>
      </c>
      <c r="D22" s="4">
        <v>0.25581395350000002</v>
      </c>
      <c r="E22" s="4"/>
      <c r="F22" s="4"/>
    </row>
    <row r="23" spans="1:6" x14ac:dyDescent="0.2">
      <c r="A23" s="3" t="s">
        <v>12</v>
      </c>
      <c r="B23" s="3">
        <v>27</v>
      </c>
      <c r="C23" s="3">
        <v>153</v>
      </c>
      <c r="D23" s="4">
        <v>0.1764705882</v>
      </c>
      <c r="E23" s="4"/>
      <c r="F23" s="4"/>
    </row>
    <row r="24" spans="1:6" x14ac:dyDescent="0.2">
      <c r="A24" s="3" t="s">
        <v>13</v>
      </c>
      <c r="B24" s="3">
        <v>106</v>
      </c>
      <c r="C24" s="3">
        <v>810</v>
      </c>
      <c r="D24" s="4">
        <v>0.1308641975</v>
      </c>
      <c r="E24" s="4"/>
      <c r="F24" s="4"/>
    </row>
    <row r="25" spans="1:6" x14ac:dyDescent="0.2">
      <c r="A25" s="3" t="s">
        <v>14</v>
      </c>
      <c r="B25" s="3">
        <v>92</v>
      </c>
      <c r="C25" s="3">
        <v>1425</v>
      </c>
      <c r="D25" s="4">
        <v>6.4561403500000003E-2</v>
      </c>
      <c r="E25" s="4"/>
      <c r="F25" s="4"/>
    </row>
    <row r="26" spans="1:6" x14ac:dyDescent="0.2">
      <c r="A26" s="3" t="s">
        <v>15</v>
      </c>
      <c r="B26" s="3">
        <v>25</v>
      </c>
      <c r="C26" s="3">
        <v>899</v>
      </c>
      <c r="D26" s="4">
        <v>2.7808676300000001E-2</v>
      </c>
      <c r="E26" s="4"/>
      <c r="F26" s="4"/>
    </row>
    <row r="27" spans="1:6" x14ac:dyDescent="0.2">
      <c r="A27" s="3" t="s">
        <v>16</v>
      </c>
      <c r="B27" s="3">
        <v>0</v>
      </c>
      <c r="C27" s="3">
        <v>83</v>
      </c>
      <c r="D27" s="4">
        <v>0</v>
      </c>
      <c r="E27" s="4"/>
      <c r="F27" s="4"/>
    </row>
    <row r="28" spans="1:6" x14ac:dyDescent="0.2">
      <c r="A28" s="4"/>
      <c r="C28" s="5"/>
      <c r="D28" s="5"/>
      <c r="E28" s="4"/>
      <c r="F28" s="4"/>
    </row>
    <row r="30" spans="1:6" x14ac:dyDescent="0.2">
      <c r="A30" s="1"/>
      <c r="D30" s="1"/>
      <c r="E30" s="1"/>
      <c r="F30" s="1"/>
    </row>
    <row r="31" spans="1:6" x14ac:dyDescent="0.2">
      <c r="A31" s="4"/>
      <c r="B31" s="5"/>
      <c r="C31" s="5"/>
      <c r="D31" s="5"/>
      <c r="E31" s="7"/>
      <c r="F31" s="4"/>
    </row>
    <row r="32" spans="1:6" x14ac:dyDescent="0.2">
      <c r="A32" s="4"/>
      <c r="B32" s="5"/>
      <c r="C32" s="5"/>
      <c r="D32" s="5"/>
      <c r="E32" s="4"/>
      <c r="F32" s="4"/>
    </row>
    <row r="33" spans="1:6" x14ac:dyDescent="0.2">
      <c r="A33" s="4"/>
      <c r="B33" s="5"/>
      <c r="C33" s="5"/>
      <c r="D33" s="5"/>
      <c r="E33" s="4"/>
      <c r="F33" s="4"/>
    </row>
    <row r="34" spans="1:6" x14ac:dyDescent="0.2">
      <c r="A34" s="4"/>
      <c r="B34" s="5"/>
      <c r="C34" s="5"/>
      <c r="D34" s="5"/>
      <c r="E34" s="4"/>
      <c r="F34" s="4"/>
    </row>
    <row r="35" spans="1:6" x14ac:dyDescent="0.2">
      <c r="A35" s="4"/>
      <c r="B35" s="5"/>
      <c r="C35" s="5"/>
      <c r="D35" s="5"/>
      <c r="E35" s="4"/>
      <c r="F35" s="4"/>
    </row>
    <row r="36" spans="1:6" x14ac:dyDescent="0.2">
      <c r="A36" s="4"/>
      <c r="B36" s="5"/>
      <c r="C36" s="5"/>
      <c r="D36" s="5"/>
      <c r="E36" s="4"/>
      <c r="F36" s="4"/>
    </row>
    <row r="37" spans="1:6" x14ac:dyDescent="0.2">
      <c r="B37" s="5"/>
    </row>
    <row r="38" spans="1:6" x14ac:dyDescent="0.2">
      <c r="B38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</dc:creator>
  <cp:lastModifiedBy>Microsoft Office User</cp:lastModifiedBy>
  <dcterms:created xsi:type="dcterms:W3CDTF">2019-01-28T16:47:26Z</dcterms:created>
  <dcterms:modified xsi:type="dcterms:W3CDTF">2019-06-15T17:49:46Z</dcterms:modified>
</cp:coreProperties>
</file>